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ieanira\Documents\Backup for Dieanira's Fixed Computer\B2K Documents\Drafts for Publications 2016\Manuscript 1-AQP3 Significance\Plus One\Revision for Reviews\"/>
    </mc:Choice>
  </mc:AlternateContent>
  <bookViews>
    <workbookView xWindow="0" yWindow="0" windowWidth="23040" windowHeight="9084"/>
  </bookViews>
  <sheets>
    <sheet name="Read Me" sheetId="13" r:id="rId1"/>
    <sheet name="AQP 1, 3 &amp; 8 " sheetId="12" r:id="rId2"/>
  </sheets>
  <calcPr calcId="171027"/>
</workbook>
</file>

<file path=xl/calcChain.xml><?xml version="1.0" encoding="utf-8"?>
<calcChain xmlns="http://schemas.openxmlformats.org/spreadsheetml/2006/main">
  <c r="L13" i="12" l="1"/>
  <c r="L30" i="12"/>
  <c r="A21" i="12" l="1"/>
  <c r="A22" i="12" s="1"/>
  <c r="A23" i="12" s="1"/>
  <c r="A24" i="12" s="1"/>
  <c r="A25" i="12" s="1"/>
  <c r="A26" i="12" s="1"/>
  <c r="A27" i="12" s="1"/>
  <c r="A28" i="12" s="1"/>
  <c r="A29" i="12" s="1"/>
  <c r="A4" i="12"/>
  <c r="A5" i="12" s="1"/>
  <c r="A6" i="12" s="1"/>
  <c r="A7" i="12" s="1"/>
  <c r="A8" i="12" s="1"/>
  <c r="A9" i="12" s="1"/>
  <c r="A10" i="12" s="1"/>
  <c r="A11" i="12" s="1"/>
  <c r="A12" i="12" s="1"/>
  <c r="AU54" i="12"/>
  <c r="AT54" i="12"/>
  <c r="AU53" i="12"/>
  <c r="AT53" i="12"/>
  <c r="S31" i="12"/>
  <c r="L31" i="12"/>
  <c r="S30" i="12"/>
  <c r="L14" i="12"/>
  <c r="E13" i="12"/>
  <c r="E14" i="12"/>
  <c r="S13" i="12"/>
  <c r="S14" i="12"/>
  <c r="E31" i="12"/>
  <c r="E30" i="12"/>
</calcChain>
</file>

<file path=xl/sharedStrings.xml><?xml version="1.0" encoding="utf-8"?>
<sst xmlns="http://schemas.openxmlformats.org/spreadsheetml/2006/main" count="174" uniqueCount="45">
  <si>
    <t>Area</t>
  </si>
  <si>
    <t>Mean</t>
  </si>
  <si>
    <t>IntDen</t>
  </si>
  <si>
    <t>RawInDen</t>
  </si>
  <si>
    <t>AQP1 H6c7</t>
  </si>
  <si>
    <t>AQP1 MIA</t>
  </si>
  <si>
    <t>AQP3 H6c7</t>
  </si>
  <si>
    <t>AQP3 MIA</t>
  </si>
  <si>
    <t>AQP8_3</t>
  </si>
  <si>
    <t xml:space="preserve">AQP8 MIA </t>
  </si>
  <si>
    <t xml:space="preserve">AQP8 H6c7 </t>
  </si>
  <si>
    <t xml:space="preserve">Average </t>
  </si>
  <si>
    <t>AQP8</t>
  </si>
  <si>
    <t>AQP1</t>
  </si>
  <si>
    <t>AQP3</t>
  </si>
  <si>
    <t>St. dev</t>
  </si>
  <si>
    <t>H6c7</t>
  </si>
  <si>
    <t>H6c7 AQP1</t>
  </si>
  <si>
    <t>H6c7 AQP3</t>
  </si>
  <si>
    <t>H6c7 AQP8</t>
  </si>
  <si>
    <t>MIA AQP1</t>
  </si>
  <si>
    <t>MIA AQP3</t>
  </si>
  <si>
    <t>MIA AQP8</t>
  </si>
  <si>
    <t>Sum</t>
  </si>
  <si>
    <t>AQP8 MIA</t>
  </si>
  <si>
    <t>Anova: Single Factor</t>
  </si>
  <si>
    <t>SUMMARY</t>
  </si>
  <si>
    <t>Groups</t>
  </si>
  <si>
    <t>Count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QP8 H6c7</t>
  </si>
  <si>
    <t>p = 1.34 x 10^-10</t>
  </si>
  <si>
    <t>p = 9.53 x 10^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rgb="FF00610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theme="5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6" borderId="0" applyNumberFormat="0" applyBorder="0" applyAlignment="0" applyProtection="0"/>
    <xf numFmtId="0" fontId="5" fillId="7" borderId="0" applyNumberFormat="0" applyBorder="0" applyAlignment="0" applyProtection="0"/>
    <xf numFmtId="0" fontId="6" fillId="8" borderId="0" applyNumberFormat="0" applyBorder="0" applyAlignment="0" applyProtection="0"/>
    <xf numFmtId="0" fontId="7" fillId="9" borderId="0" applyNumberFormat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ont="1"/>
    <xf numFmtId="0" fontId="1" fillId="5" borderId="0" xfId="0" applyFont="1" applyFill="1"/>
    <xf numFmtId="0" fontId="4" fillId="6" borderId="0" xfId="1"/>
    <xf numFmtId="0" fontId="5" fillId="7" borderId="1" xfId="2" applyBorder="1"/>
    <xf numFmtId="1" fontId="0" fillId="0" borderId="0" xfId="0" applyNumberFormat="1"/>
    <xf numFmtId="1" fontId="3" fillId="0" borderId="0" xfId="0" applyNumberFormat="1" applyFont="1"/>
    <xf numFmtId="0" fontId="0" fillId="0" borderId="0" xfId="0" applyFill="1" applyBorder="1" applyAlignment="1"/>
    <xf numFmtId="0" fontId="0" fillId="0" borderId="2" xfId="0" applyFill="1" applyBorder="1" applyAlignment="1"/>
    <xf numFmtId="0" fontId="3" fillId="0" borderId="3" xfId="0" applyFont="1" applyFill="1" applyBorder="1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16" fontId="1" fillId="0" borderId="0" xfId="0" applyNumberFormat="1" applyFont="1"/>
    <xf numFmtId="0" fontId="3" fillId="0" borderId="0" xfId="0" applyFont="1"/>
    <xf numFmtId="0" fontId="8" fillId="6" borderId="0" xfId="1" applyFont="1"/>
    <xf numFmtId="0" fontId="0" fillId="4" borderId="0" xfId="0" applyFill="1" applyBorder="1" applyAlignment="1"/>
    <xf numFmtId="0" fontId="0" fillId="4" borderId="2" xfId="0" applyFill="1" applyBorder="1" applyAlignment="1"/>
    <xf numFmtId="0" fontId="4" fillId="2" borderId="0" xfId="1" applyFill="1" applyBorder="1" applyAlignment="1"/>
    <xf numFmtId="0" fontId="9" fillId="2" borderId="0" xfId="1" applyFont="1" applyFill="1" applyBorder="1" applyAlignment="1"/>
    <xf numFmtId="0" fontId="9" fillId="2" borderId="2" xfId="1" applyFont="1" applyFill="1" applyBorder="1" applyAlignment="1"/>
    <xf numFmtId="0" fontId="9" fillId="3" borderId="0" xfId="4" applyFont="1" applyFill="1" applyBorder="1" applyAlignment="1"/>
    <xf numFmtId="0" fontId="9" fillId="3" borderId="2" xfId="4" applyFont="1" applyFill="1" applyBorder="1" applyAlignment="1"/>
    <xf numFmtId="0" fontId="7" fillId="3" borderId="0" xfId="4" applyFill="1" applyBorder="1" applyAlignment="1"/>
    <xf numFmtId="0" fontId="9" fillId="4" borderId="0" xfId="3" applyFont="1" applyFill="1" applyBorder="1" applyAlignment="1"/>
  </cellXfs>
  <cellStyles count="5">
    <cellStyle name="Accent2" xfId="2" builtinId="33"/>
    <cellStyle name="Bad" xfId="3" builtinId="27"/>
    <cellStyle name="Good" xfId="1" builtinId="26"/>
    <cellStyle name="Neutral" xfId="4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6c7 Cells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QP 1, 3 &amp; 8 '!$AI$4:$AI$6</c:f>
                <c:numCache>
                  <c:formatCode>General</c:formatCode>
                  <c:ptCount val="3"/>
                  <c:pt idx="0">
                    <c:v>14162.244762434777</c:v>
                  </c:pt>
                  <c:pt idx="1">
                    <c:v>5312.5675064991974</c:v>
                  </c:pt>
                  <c:pt idx="2">
                    <c:v>47164.707114654178</c:v>
                  </c:pt>
                </c:numCache>
              </c:numRef>
            </c:plus>
            <c:minus>
              <c:numRef>
                <c:f>'AQP 1, 3 &amp; 8 '!$AI$4:$AI$6</c:f>
                <c:numCache>
                  <c:formatCode>General</c:formatCode>
                  <c:ptCount val="3"/>
                  <c:pt idx="0">
                    <c:v>14162.244762434777</c:v>
                  </c:pt>
                  <c:pt idx="1">
                    <c:v>5312.5675064991974</c:v>
                  </c:pt>
                  <c:pt idx="2">
                    <c:v>47164.7071146541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QP 1, 3 &amp; 8 '!$AO$4:$AO$6</c:f>
              <c:strCache>
                <c:ptCount val="3"/>
                <c:pt idx="0">
                  <c:v>AQP1</c:v>
                </c:pt>
                <c:pt idx="1">
                  <c:v>AQP3</c:v>
                </c:pt>
                <c:pt idx="2">
                  <c:v>AQP8</c:v>
                </c:pt>
              </c:strCache>
            </c:strRef>
          </c:cat>
          <c:val>
            <c:numRef>
              <c:f>'AQP 1, 3 &amp; 8 '!$AH$4:$AH$6</c:f>
              <c:numCache>
                <c:formatCode>0</c:formatCode>
                <c:ptCount val="3"/>
                <c:pt idx="0">
                  <c:v>42721.599999999999</c:v>
                </c:pt>
                <c:pt idx="1">
                  <c:v>16228.8</c:v>
                </c:pt>
                <c:pt idx="2">
                  <c:v>9049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C3-4B19-9D45-F2ABB9DB7130}"/>
            </c:ext>
          </c:extLst>
        </c:ser>
        <c:ser>
          <c:idx val="1"/>
          <c:order val="1"/>
          <c:tx>
            <c:v>MIA</c:v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QP 1, 3 &amp; 8 '!$AL$4:$AL$6</c:f>
                <c:numCache>
                  <c:formatCode>General</c:formatCode>
                  <c:ptCount val="3"/>
                  <c:pt idx="0">
                    <c:v>25582.380226328522</c:v>
                  </c:pt>
                  <c:pt idx="1">
                    <c:v>31442.635768261469</c:v>
                  </c:pt>
                  <c:pt idx="2">
                    <c:v>43321.926642418752</c:v>
                  </c:pt>
                </c:numCache>
              </c:numRef>
            </c:plus>
            <c:minus>
              <c:numRef>
                <c:f>'AQP 1, 3 &amp; 8 '!$AL$4:$AL$6</c:f>
                <c:numCache>
                  <c:formatCode>General</c:formatCode>
                  <c:ptCount val="3"/>
                  <c:pt idx="0">
                    <c:v>25582.380226328522</c:v>
                  </c:pt>
                  <c:pt idx="1">
                    <c:v>31442.635768261469</c:v>
                  </c:pt>
                  <c:pt idx="2">
                    <c:v>43321.926642418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QP 1, 3 &amp; 8 '!$AO$4:$AO$6</c:f>
              <c:strCache>
                <c:ptCount val="3"/>
                <c:pt idx="0">
                  <c:v>AQP1</c:v>
                </c:pt>
                <c:pt idx="1">
                  <c:v>AQP3</c:v>
                </c:pt>
                <c:pt idx="2">
                  <c:v>AQP8</c:v>
                </c:pt>
              </c:strCache>
            </c:strRef>
          </c:cat>
          <c:val>
            <c:numRef>
              <c:f>'AQP 1, 3 &amp; 8 '!$AK$4:$AK$6</c:f>
              <c:numCache>
                <c:formatCode>0</c:formatCode>
                <c:ptCount val="3"/>
                <c:pt idx="0">
                  <c:v>41505.4</c:v>
                </c:pt>
                <c:pt idx="1">
                  <c:v>147519.5</c:v>
                </c:pt>
                <c:pt idx="2">
                  <c:v>158350.2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C3-4B19-9D45-F2ABB9DB7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722488"/>
        <c:axId val="435712688"/>
      </c:barChart>
      <c:catAx>
        <c:axId val="435722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712688"/>
        <c:crosses val="autoZero"/>
        <c:auto val="1"/>
        <c:lblAlgn val="ctr"/>
        <c:lblOffset val="100"/>
        <c:noMultiLvlLbl val="0"/>
      </c:catAx>
      <c:valAx>
        <c:axId val="435712688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722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1460</xdr:colOff>
      <xdr:row>0</xdr:row>
      <xdr:rowOff>137160</xdr:rowOff>
    </xdr:from>
    <xdr:to>
      <xdr:col>15</xdr:col>
      <xdr:colOff>586740</xdr:colOff>
      <xdr:row>12</xdr:row>
      <xdr:rowOff>106680</xdr:rowOff>
    </xdr:to>
    <xdr:sp macro="" textlink="">
      <xdr:nvSpPr>
        <xdr:cNvPr id="2" name="TextBox 1"/>
        <xdr:cNvSpPr txBox="1"/>
      </xdr:nvSpPr>
      <xdr:spPr>
        <a:xfrm>
          <a:off x="251460" y="137160"/>
          <a:ext cx="9479280" cy="2164080"/>
        </a:xfrm>
        <a:prstGeom prst="rect">
          <a:avLst/>
        </a:prstGeom>
        <a:solidFill>
          <a:schemeClr val="lt1"/>
        </a:solidFill>
        <a:ln w="19050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/>
            <a:t>S1</a:t>
          </a:r>
          <a:r>
            <a:rPr lang="en-US" sz="1400" b="0" baseline="0"/>
            <a:t> Dataset. The following worksheet contains data supporting this publication: 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eanira Erudaitius, Andrew Huang, Sarah Kazmi, Garry R. Buettner, Victor G. J. Rodgers.</a:t>
          </a:r>
          <a:r>
            <a:rPr lang="en-US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oxiporin Expression is an Important Factor for Cancer Cell Susceptibility to Therapeutic H</a:t>
          </a:r>
          <a:r>
            <a:rPr lang="en-US" sz="14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</a:t>
          </a:r>
          <a:r>
            <a:rPr lang="en-US" sz="14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Implications for </a:t>
          </a:r>
          <a:r>
            <a:rPr lang="en-US" sz="1400" b="0" cap="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rmacological </a:t>
          </a:r>
          <a:r>
            <a:rPr lang="en-US" sz="1400" b="0" cap="all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4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orbate Therapy.</a:t>
          </a:r>
          <a:r>
            <a:rPr lang="en-US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0" i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worksheet titled "AQP</a:t>
          </a:r>
          <a:r>
            <a:rPr lang="en-US" sz="14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, 3 &amp; 8</a:t>
          </a:r>
          <a:r>
            <a:rPr lang="en-US" sz="14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 contains raw data and subsequent analysis for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signal intensities evaluated from immunocytochemistry for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QP 1, 3 and 8 expression levels on H6c7 and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IA PaCa-2 cells. T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get fluorescence intensity (from 10 images) per cell area for H6c7 and MIA PaCa-2 cells are represented. Statistical significance between protein expression (AQP 1, 3 or 8) and each cell type was determined through ANOVA (Single Factor) which is also displayed on the worksheet along with the plot. 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533400</xdr:colOff>
      <xdr:row>8</xdr:row>
      <xdr:rowOff>14287</xdr:rowOff>
    </xdr:from>
    <xdr:to>
      <xdr:col>38</xdr:col>
      <xdr:colOff>457200</xdr:colOff>
      <xdr:row>22</xdr:row>
      <xdr:rowOff>238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L17" sqref="L17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4"/>
  <sheetViews>
    <sheetView zoomScale="80" zoomScaleNormal="80" workbookViewId="0">
      <selection activeCell="E14" sqref="E14"/>
    </sheetView>
  </sheetViews>
  <sheetFormatPr defaultRowHeight="14.4" x14ac:dyDescent="0.3"/>
  <cols>
    <col min="22" max="22" width="14.109375" bestFit="1" customWidth="1"/>
    <col min="23" max="23" width="13.109375" bestFit="1" customWidth="1"/>
    <col min="25" max="25" width="19.109375" bestFit="1" customWidth="1"/>
    <col min="30" max="30" width="12" bestFit="1" customWidth="1"/>
    <col min="33" max="33" width="14.109375" bestFit="1" customWidth="1"/>
    <col min="34" max="34" width="13.109375" bestFit="1" customWidth="1"/>
    <col min="36" max="36" width="19.109375" bestFit="1" customWidth="1"/>
    <col min="37" max="37" width="12" bestFit="1" customWidth="1"/>
    <col min="38" max="38" width="14.6640625" bestFit="1" customWidth="1"/>
    <col min="39" max="39" width="13.109375" bestFit="1" customWidth="1"/>
    <col min="40" max="40" width="12" bestFit="1" customWidth="1"/>
  </cols>
  <sheetData>
    <row r="1" spans="1:41" x14ac:dyDescent="0.3">
      <c r="A1" s="1" t="s">
        <v>4</v>
      </c>
      <c r="H1" s="1" t="s">
        <v>6</v>
      </c>
      <c r="O1" s="1" t="s">
        <v>10</v>
      </c>
    </row>
    <row r="2" spans="1:41" ht="18" x14ac:dyDescent="0.35">
      <c r="B2" s="2" t="s">
        <v>0</v>
      </c>
      <c r="C2" s="2" t="s">
        <v>1</v>
      </c>
      <c r="D2" s="2" t="s">
        <v>2</v>
      </c>
      <c r="E2" s="2" t="s">
        <v>3</v>
      </c>
      <c r="I2" s="2" t="s">
        <v>0</v>
      </c>
      <c r="J2" s="2" t="s">
        <v>1</v>
      </c>
      <c r="K2" s="2" t="s">
        <v>2</v>
      </c>
      <c r="L2" s="2" t="s">
        <v>3</v>
      </c>
      <c r="P2" s="2" t="s">
        <v>0</v>
      </c>
      <c r="Q2" s="2" t="s">
        <v>1</v>
      </c>
      <c r="R2" s="2" t="s">
        <v>2</v>
      </c>
      <c r="S2" s="2" t="s">
        <v>3</v>
      </c>
      <c r="V2" s="2" t="s">
        <v>42</v>
      </c>
      <c r="W2" s="2" t="s">
        <v>24</v>
      </c>
    </row>
    <row r="3" spans="1:41" x14ac:dyDescent="0.3">
      <c r="A3">
        <v>1</v>
      </c>
      <c r="B3">
        <v>0.17199999999999999</v>
      </c>
      <c r="C3">
        <v>25.135000000000002</v>
      </c>
      <c r="D3">
        <v>4.3259999999999996</v>
      </c>
      <c r="E3">
        <v>39864</v>
      </c>
      <c r="F3" s="4" t="s">
        <v>13</v>
      </c>
      <c r="H3">
        <v>1</v>
      </c>
      <c r="I3">
        <v>0.252</v>
      </c>
      <c r="J3">
        <v>10.37</v>
      </c>
      <c r="K3">
        <v>2.6110000000000002</v>
      </c>
      <c r="L3">
        <v>24059</v>
      </c>
      <c r="M3" s="3" t="s">
        <v>14</v>
      </c>
      <c r="O3">
        <v>1</v>
      </c>
      <c r="P3">
        <v>0.153</v>
      </c>
      <c r="Q3">
        <v>87.402000000000001</v>
      </c>
      <c r="R3">
        <v>13.343999999999999</v>
      </c>
      <c r="S3">
        <v>122975</v>
      </c>
      <c r="T3" s="5" t="s">
        <v>12</v>
      </c>
      <c r="U3" s="18">
        <v>1</v>
      </c>
      <c r="V3">
        <v>122975</v>
      </c>
      <c r="W3" s="6">
        <v>118096</v>
      </c>
      <c r="Y3" t="s">
        <v>25</v>
      </c>
      <c r="AG3" s="1" t="s">
        <v>16</v>
      </c>
      <c r="AH3" s="7" t="s">
        <v>11</v>
      </c>
      <c r="AI3" s="9" t="s">
        <v>15</v>
      </c>
      <c r="AK3" s="7" t="s">
        <v>11</v>
      </c>
      <c r="AL3" s="9" t="s">
        <v>15</v>
      </c>
    </row>
    <row r="4" spans="1:41" x14ac:dyDescent="0.3">
      <c r="A4">
        <f>1+A3</f>
        <v>2</v>
      </c>
      <c r="B4">
        <v>0.183</v>
      </c>
      <c r="C4">
        <v>17.513000000000002</v>
      </c>
      <c r="D4">
        <v>3.2040000000000002</v>
      </c>
      <c r="E4">
        <v>29527</v>
      </c>
      <c r="F4" s="4" t="s">
        <v>13</v>
      </c>
      <c r="H4">
        <v>2</v>
      </c>
      <c r="I4">
        <v>0.20699999999999999</v>
      </c>
      <c r="J4">
        <v>7.2210000000000001</v>
      </c>
      <c r="K4">
        <v>1.4930000000000001</v>
      </c>
      <c r="L4">
        <v>13756</v>
      </c>
      <c r="M4" s="3" t="s">
        <v>14</v>
      </c>
      <c r="O4">
        <v>2</v>
      </c>
      <c r="P4">
        <v>0.13700000000000001</v>
      </c>
      <c r="Q4">
        <v>90.325000000000003</v>
      </c>
      <c r="R4">
        <v>12.33</v>
      </c>
      <c r="S4">
        <v>113629</v>
      </c>
      <c r="T4" s="5" t="s">
        <v>12</v>
      </c>
      <c r="U4" s="18">
        <v>2</v>
      </c>
      <c r="V4">
        <v>113629</v>
      </c>
      <c r="W4">
        <v>108375</v>
      </c>
      <c r="AH4" s="10">
        <v>42721.599999999999</v>
      </c>
      <c r="AI4" s="10">
        <v>14162.244762434777</v>
      </c>
      <c r="AJ4" s="8" t="s">
        <v>17</v>
      </c>
      <c r="AK4" s="10">
        <v>41505.4</v>
      </c>
      <c r="AL4" s="10">
        <v>25582.380226328522</v>
      </c>
      <c r="AM4" s="8" t="s">
        <v>20</v>
      </c>
      <c r="AO4" t="s">
        <v>13</v>
      </c>
    </row>
    <row r="5" spans="1:41" ht="15" thickBot="1" x14ac:dyDescent="0.35">
      <c r="A5">
        <f t="shared" ref="A5:A12" si="0">1+A4</f>
        <v>3</v>
      </c>
      <c r="B5">
        <v>0.21099999999999999</v>
      </c>
      <c r="C5">
        <v>22.123999999999999</v>
      </c>
      <c r="D5">
        <v>4.66</v>
      </c>
      <c r="E5">
        <v>42942</v>
      </c>
      <c r="F5" s="4" t="s">
        <v>13</v>
      </c>
      <c r="H5">
        <v>3</v>
      </c>
      <c r="I5">
        <v>0.106</v>
      </c>
      <c r="J5">
        <v>10.709</v>
      </c>
      <c r="K5">
        <v>1.131</v>
      </c>
      <c r="L5">
        <v>10420</v>
      </c>
      <c r="M5" s="3" t="s">
        <v>14</v>
      </c>
      <c r="O5">
        <v>3</v>
      </c>
      <c r="P5">
        <v>0.109</v>
      </c>
      <c r="Q5">
        <v>111.15600000000001</v>
      </c>
      <c r="R5">
        <v>12.097</v>
      </c>
      <c r="S5">
        <v>111489</v>
      </c>
      <c r="T5" s="5" t="s">
        <v>12</v>
      </c>
      <c r="U5" s="18">
        <v>3</v>
      </c>
      <c r="V5">
        <v>111489</v>
      </c>
      <c r="W5">
        <v>92960</v>
      </c>
      <c r="Y5" t="s">
        <v>26</v>
      </c>
      <c r="AH5" s="11">
        <v>16228.8</v>
      </c>
      <c r="AI5" s="11">
        <v>5312.5675064991974</v>
      </c>
      <c r="AJ5" s="19" t="s">
        <v>18</v>
      </c>
      <c r="AK5" s="11">
        <v>147519.5</v>
      </c>
      <c r="AL5" s="11">
        <v>31442.635768261469</v>
      </c>
      <c r="AM5" s="19" t="s">
        <v>21</v>
      </c>
      <c r="AO5" t="s">
        <v>14</v>
      </c>
    </row>
    <row r="6" spans="1:41" x14ac:dyDescent="0.3">
      <c r="A6">
        <f t="shared" si="0"/>
        <v>4</v>
      </c>
      <c r="B6">
        <v>0.186</v>
      </c>
      <c r="C6">
        <v>45.701000000000001</v>
      </c>
      <c r="D6">
        <v>8.48</v>
      </c>
      <c r="E6">
        <v>78148</v>
      </c>
      <c r="F6" s="4" t="s">
        <v>13</v>
      </c>
      <c r="H6">
        <v>4</v>
      </c>
      <c r="I6">
        <v>0.13100000000000001</v>
      </c>
      <c r="J6">
        <v>6.891</v>
      </c>
      <c r="K6">
        <v>0.90300000000000002</v>
      </c>
      <c r="L6">
        <v>8318</v>
      </c>
      <c r="M6" s="3" t="s">
        <v>14</v>
      </c>
      <c r="O6">
        <v>4</v>
      </c>
      <c r="P6">
        <v>0.13200000000000001</v>
      </c>
      <c r="Q6">
        <v>92.382000000000005</v>
      </c>
      <c r="R6">
        <v>12.209</v>
      </c>
      <c r="S6">
        <v>112521</v>
      </c>
      <c r="T6" s="5" t="s">
        <v>12</v>
      </c>
      <c r="U6" s="18">
        <v>4</v>
      </c>
      <c r="V6">
        <v>112521</v>
      </c>
      <c r="W6">
        <v>220478</v>
      </c>
      <c r="Y6" s="14" t="s">
        <v>27</v>
      </c>
      <c r="Z6" s="14" t="s">
        <v>28</v>
      </c>
      <c r="AA6" s="14" t="s">
        <v>23</v>
      </c>
      <c r="AB6" s="14" t="s">
        <v>29</v>
      </c>
      <c r="AC6" s="14" t="s">
        <v>30</v>
      </c>
      <c r="AH6" s="11">
        <v>90494.1</v>
      </c>
      <c r="AI6" s="11">
        <v>47164.707114654178</v>
      </c>
      <c r="AJ6" s="19" t="s">
        <v>19</v>
      </c>
      <c r="AK6" s="11">
        <v>158350.29999999999</v>
      </c>
      <c r="AL6" s="11">
        <v>43321.926642418752</v>
      </c>
      <c r="AM6" s="19" t="s">
        <v>22</v>
      </c>
      <c r="AO6" t="s">
        <v>12</v>
      </c>
    </row>
    <row r="7" spans="1:41" x14ac:dyDescent="0.3">
      <c r="A7">
        <f t="shared" si="0"/>
        <v>5</v>
      </c>
      <c r="B7">
        <v>0.125</v>
      </c>
      <c r="C7">
        <v>45.436999999999998</v>
      </c>
      <c r="D7">
        <v>5.67</v>
      </c>
      <c r="E7">
        <v>52252</v>
      </c>
      <c r="F7" s="4" t="s">
        <v>13</v>
      </c>
      <c r="H7">
        <v>5</v>
      </c>
      <c r="I7">
        <v>0.18099999999999999</v>
      </c>
      <c r="J7">
        <v>6.3869999999999996</v>
      </c>
      <c r="K7">
        <v>1.157</v>
      </c>
      <c r="L7">
        <v>10666</v>
      </c>
      <c r="M7" s="3" t="s">
        <v>14</v>
      </c>
      <c r="O7">
        <v>5</v>
      </c>
      <c r="P7">
        <v>0.19</v>
      </c>
      <c r="Q7">
        <v>19.420000000000002</v>
      </c>
      <c r="R7">
        <v>3.6829999999999998</v>
      </c>
      <c r="S7">
        <v>33946</v>
      </c>
      <c r="T7" s="5" t="s">
        <v>12</v>
      </c>
      <c r="U7" s="18">
        <v>5</v>
      </c>
      <c r="V7">
        <v>33946</v>
      </c>
      <c r="W7">
        <v>141703</v>
      </c>
      <c r="Y7" s="20" t="s">
        <v>42</v>
      </c>
      <c r="Z7" s="12">
        <v>10</v>
      </c>
      <c r="AA7" s="12">
        <v>904941</v>
      </c>
      <c r="AB7" s="12">
        <v>90494.1</v>
      </c>
      <c r="AC7" s="12">
        <v>2224509597.2111106</v>
      </c>
    </row>
    <row r="8" spans="1:41" ht="15" thickBot="1" x14ac:dyDescent="0.35">
      <c r="A8">
        <f t="shared" si="0"/>
        <v>6</v>
      </c>
      <c r="B8">
        <v>0.108</v>
      </c>
      <c r="C8">
        <v>39.616</v>
      </c>
      <c r="D8">
        <v>4.2859999999999996</v>
      </c>
      <c r="E8">
        <v>39497</v>
      </c>
      <c r="F8" s="4" t="s">
        <v>13</v>
      </c>
      <c r="H8">
        <v>6</v>
      </c>
      <c r="I8">
        <v>0.22600000000000001</v>
      </c>
      <c r="J8">
        <v>10.099</v>
      </c>
      <c r="K8">
        <v>2.2799999999999998</v>
      </c>
      <c r="L8">
        <v>21016</v>
      </c>
      <c r="M8" s="3" t="s">
        <v>14</v>
      </c>
      <c r="O8">
        <v>6</v>
      </c>
      <c r="P8">
        <v>8.3000000000000004E-2</v>
      </c>
      <c r="Q8">
        <v>21.631</v>
      </c>
      <c r="R8">
        <v>1.8049999999999999</v>
      </c>
      <c r="S8">
        <v>16634</v>
      </c>
      <c r="T8" s="5" t="s">
        <v>12</v>
      </c>
      <c r="U8" s="18">
        <v>6</v>
      </c>
      <c r="V8">
        <v>16634</v>
      </c>
      <c r="W8">
        <v>154312</v>
      </c>
      <c r="Y8" s="21" t="s">
        <v>24</v>
      </c>
      <c r="Z8" s="13">
        <v>10</v>
      </c>
      <c r="AA8" s="13">
        <v>1583503</v>
      </c>
      <c r="AB8" s="13">
        <v>158350.29999999999</v>
      </c>
      <c r="AC8" s="13">
        <v>1876789328.0111117</v>
      </c>
    </row>
    <row r="9" spans="1:41" x14ac:dyDescent="0.3">
      <c r="A9">
        <f t="shared" si="0"/>
        <v>7</v>
      </c>
      <c r="B9">
        <v>0.11799999999999999</v>
      </c>
      <c r="C9">
        <v>39.494</v>
      </c>
      <c r="D9">
        <v>4.6449999999999996</v>
      </c>
      <c r="E9">
        <v>42812</v>
      </c>
      <c r="F9" s="4" t="s">
        <v>13</v>
      </c>
      <c r="H9">
        <v>7</v>
      </c>
      <c r="I9">
        <v>0.17100000000000001</v>
      </c>
      <c r="J9">
        <v>10.218</v>
      </c>
      <c r="K9">
        <v>1.746</v>
      </c>
      <c r="L9">
        <v>16093</v>
      </c>
      <c r="M9" s="3" t="s">
        <v>14</v>
      </c>
      <c r="O9">
        <v>7</v>
      </c>
      <c r="P9">
        <v>0.104</v>
      </c>
      <c r="Q9">
        <v>21.366</v>
      </c>
      <c r="R9">
        <v>2.2120000000000002</v>
      </c>
      <c r="S9">
        <v>20383</v>
      </c>
      <c r="T9" s="5" t="s">
        <v>12</v>
      </c>
      <c r="U9" s="18">
        <v>7</v>
      </c>
      <c r="V9">
        <v>20383</v>
      </c>
      <c r="W9">
        <v>195251</v>
      </c>
    </row>
    <row r="10" spans="1:41" x14ac:dyDescent="0.3">
      <c r="A10">
        <f t="shared" si="0"/>
        <v>8</v>
      </c>
      <c r="B10">
        <v>8.5999999999999993E-2</v>
      </c>
      <c r="C10">
        <v>44.503</v>
      </c>
      <c r="D10">
        <v>3.8149999999999999</v>
      </c>
      <c r="E10">
        <v>35157</v>
      </c>
      <c r="F10" s="4" t="s">
        <v>13</v>
      </c>
      <c r="H10">
        <v>8</v>
      </c>
      <c r="I10">
        <v>0.153</v>
      </c>
      <c r="J10">
        <v>13.766999999999999</v>
      </c>
      <c r="K10">
        <v>2.1110000000000002</v>
      </c>
      <c r="L10">
        <v>19453</v>
      </c>
      <c r="M10" s="3" t="s">
        <v>14</v>
      </c>
      <c r="O10">
        <v>8</v>
      </c>
      <c r="P10">
        <v>0.27500000000000002</v>
      </c>
      <c r="Q10">
        <v>55.786000000000001</v>
      </c>
      <c r="R10">
        <v>15.351000000000001</v>
      </c>
      <c r="S10">
        <v>141474</v>
      </c>
      <c r="T10" s="5" t="s">
        <v>12</v>
      </c>
      <c r="U10" s="18">
        <v>8</v>
      </c>
      <c r="V10">
        <v>141474</v>
      </c>
      <c r="W10">
        <v>159855</v>
      </c>
    </row>
    <row r="11" spans="1:41" ht="15" thickBot="1" x14ac:dyDescent="0.35">
      <c r="A11">
        <f t="shared" si="0"/>
        <v>9</v>
      </c>
      <c r="B11">
        <v>7.3999999999999996E-2</v>
      </c>
      <c r="C11">
        <v>42.673999999999999</v>
      </c>
      <c r="D11">
        <v>3.153</v>
      </c>
      <c r="E11">
        <v>29061</v>
      </c>
      <c r="F11" s="4" t="s">
        <v>13</v>
      </c>
      <c r="H11">
        <v>9</v>
      </c>
      <c r="I11">
        <v>0.17399999999999999</v>
      </c>
      <c r="J11">
        <v>10.768000000000001</v>
      </c>
      <c r="K11">
        <v>1.8759999999999999</v>
      </c>
      <c r="L11">
        <v>17293</v>
      </c>
      <c r="M11" s="3" t="s">
        <v>14</v>
      </c>
      <c r="O11">
        <v>9</v>
      </c>
      <c r="P11">
        <v>0.436</v>
      </c>
      <c r="Q11">
        <v>29.966000000000001</v>
      </c>
      <c r="R11">
        <v>13.074</v>
      </c>
      <c r="S11">
        <v>120493</v>
      </c>
      <c r="T11" s="5" t="s">
        <v>8</v>
      </c>
      <c r="U11" s="18">
        <v>9</v>
      </c>
      <c r="V11">
        <v>120493</v>
      </c>
      <c r="W11">
        <v>188843</v>
      </c>
      <c r="Y11" t="s">
        <v>31</v>
      </c>
    </row>
    <row r="12" spans="1:41" x14ac:dyDescent="0.3">
      <c r="A12">
        <f t="shared" si="0"/>
        <v>10</v>
      </c>
      <c r="B12">
        <v>0.11</v>
      </c>
      <c r="C12">
        <v>37.58</v>
      </c>
      <c r="D12">
        <v>4.1180000000000003</v>
      </c>
      <c r="E12">
        <v>37956</v>
      </c>
      <c r="F12" s="4" t="s">
        <v>13</v>
      </c>
      <c r="H12">
        <v>10</v>
      </c>
      <c r="I12">
        <v>0.185</v>
      </c>
      <c r="J12">
        <v>12.45</v>
      </c>
      <c r="K12">
        <v>2.302</v>
      </c>
      <c r="L12">
        <v>21214</v>
      </c>
      <c r="M12" s="3" t="s">
        <v>14</v>
      </c>
      <c r="O12">
        <v>10</v>
      </c>
      <c r="P12">
        <v>0.154</v>
      </c>
      <c r="Q12">
        <v>78.283000000000001</v>
      </c>
      <c r="R12">
        <v>12.087</v>
      </c>
      <c r="S12">
        <v>111397</v>
      </c>
      <c r="T12" s="5" t="s">
        <v>8</v>
      </c>
      <c r="U12" s="18">
        <v>10</v>
      </c>
      <c r="V12">
        <v>111397</v>
      </c>
      <c r="W12">
        <v>203630</v>
      </c>
      <c r="Y12" s="14" t="s">
        <v>32</v>
      </c>
      <c r="Z12" s="14" t="s">
        <v>33</v>
      </c>
      <c r="AA12" s="14" t="s">
        <v>34</v>
      </c>
      <c r="AB12" s="14" t="s">
        <v>35</v>
      </c>
      <c r="AC12" s="14" t="s">
        <v>36</v>
      </c>
      <c r="AD12" s="14" t="s">
        <v>37</v>
      </c>
      <c r="AE12" s="14" t="s">
        <v>38</v>
      </c>
    </row>
    <row r="13" spans="1:41" ht="18" x14ac:dyDescent="0.35">
      <c r="E13">
        <f ca="1">AVERAGE(E3:E14)</f>
        <v>42721.599999999999</v>
      </c>
      <c r="F13" s="7" t="s">
        <v>11</v>
      </c>
      <c r="L13">
        <f>AVERAGE(L3:L12)</f>
        <v>16228.8</v>
      </c>
      <c r="M13" s="7" t="s">
        <v>11</v>
      </c>
      <c r="S13">
        <f ca="1">AVERAGE(S3:S17)</f>
        <v>90494.1</v>
      </c>
      <c r="T13" s="7" t="s">
        <v>11</v>
      </c>
      <c r="V13" s="2" t="s">
        <v>6</v>
      </c>
      <c r="W13" s="2" t="s">
        <v>7</v>
      </c>
      <c r="Y13" s="12" t="s">
        <v>39</v>
      </c>
      <c r="Z13" s="12">
        <v>23022319392.199997</v>
      </c>
      <c r="AA13" s="12">
        <v>1</v>
      </c>
      <c r="AB13" s="12">
        <v>23022319392.199997</v>
      </c>
      <c r="AC13" s="12">
        <v>11.226842915846506</v>
      </c>
      <c r="AD13" s="28">
        <v>3.5598215250138409E-3</v>
      </c>
      <c r="AE13" s="12">
        <v>4.4138734191705664</v>
      </c>
    </row>
    <row r="14" spans="1:41" x14ac:dyDescent="0.3">
      <c r="E14">
        <f ca="1">STDEV(E3:E14)</f>
        <v>14162.244762434777</v>
      </c>
      <c r="F14" s="9" t="s">
        <v>15</v>
      </c>
      <c r="L14">
        <f>STDEV(L3:L12)</f>
        <v>5312.5675064991974</v>
      </c>
      <c r="M14" s="9" t="s">
        <v>15</v>
      </c>
      <c r="S14">
        <f ca="1">STDEV(S3:S17)</f>
        <v>47164.707114654178</v>
      </c>
      <c r="T14" s="9" t="s">
        <v>15</v>
      </c>
      <c r="U14" s="18">
        <v>1</v>
      </c>
      <c r="V14">
        <v>24059</v>
      </c>
      <c r="W14" s="6">
        <v>152471</v>
      </c>
      <c r="Y14" s="12" t="s">
        <v>40</v>
      </c>
      <c r="Z14" s="12">
        <v>36911690327</v>
      </c>
      <c r="AA14" s="12">
        <v>18</v>
      </c>
      <c r="AB14" s="12">
        <v>2050649462.6111112</v>
      </c>
      <c r="AC14" s="12"/>
      <c r="AD14" s="12"/>
      <c r="AE14" s="12"/>
    </row>
    <row r="15" spans="1:41" x14ac:dyDescent="0.3">
      <c r="U15" s="18">
        <v>2</v>
      </c>
      <c r="V15">
        <v>13756</v>
      </c>
      <c r="W15">
        <v>196132</v>
      </c>
      <c r="Y15" s="12"/>
      <c r="Z15" s="12"/>
      <c r="AA15" s="12"/>
      <c r="AB15" s="12"/>
      <c r="AC15" s="12"/>
      <c r="AD15" s="12"/>
      <c r="AE15" s="12"/>
    </row>
    <row r="16" spans="1:41" ht="15" thickBot="1" x14ac:dyDescent="0.35">
      <c r="U16" s="18">
        <v>3</v>
      </c>
      <c r="V16">
        <v>10420</v>
      </c>
      <c r="W16">
        <v>153381</v>
      </c>
      <c r="Y16" s="13" t="s">
        <v>41</v>
      </c>
      <c r="Z16" s="13">
        <v>59934009719.199997</v>
      </c>
      <c r="AA16" s="13">
        <v>19</v>
      </c>
      <c r="AB16" s="13"/>
      <c r="AC16" s="13"/>
      <c r="AD16" s="13"/>
      <c r="AE16" s="13"/>
    </row>
    <row r="17" spans="1:57" x14ac:dyDescent="0.3">
      <c r="U17" s="18">
        <v>4</v>
      </c>
      <c r="V17">
        <v>8318</v>
      </c>
      <c r="W17">
        <v>157269</v>
      </c>
    </row>
    <row r="18" spans="1:57" ht="18" x14ac:dyDescent="0.35">
      <c r="U18" s="18">
        <v>5</v>
      </c>
      <c r="V18">
        <v>10666</v>
      </c>
      <c r="W18">
        <v>96859</v>
      </c>
      <c r="AO18" s="2"/>
    </row>
    <row r="19" spans="1:57" x14ac:dyDescent="0.3">
      <c r="A19" s="1" t="s">
        <v>5</v>
      </c>
      <c r="H19" s="1" t="s">
        <v>7</v>
      </c>
      <c r="O19" s="1" t="s">
        <v>9</v>
      </c>
      <c r="U19" s="18">
        <v>6</v>
      </c>
      <c r="V19">
        <v>21016</v>
      </c>
      <c r="W19">
        <v>171769</v>
      </c>
      <c r="Y19" t="s">
        <v>25</v>
      </c>
      <c r="BC19" t="s">
        <v>43</v>
      </c>
      <c r="BE19" t="s">
        <v>44</v>
      </c>
    </row>
    <row r="20" spans="1:57" x14ac:dyDescent="0.3">
      <c r="A20">
        <v>1</v>
      </c>
      <c r="B20">
        <v>3.9E-2</v>
      </c>
      <c r="C20">
        <v>42.597999999999999</v>
      </c>
      <c r="D20">
        <v>1.6459999999999999</v>
      </c>
      <c r="E20">
        <v>15165</v>
      </c>
      <c r="F20" s="4" t="s">
        <v>13</v>
      </c>
      <c r="H20">
        <v>1</v>
      </c>
      <c r="I20" s="6">
        <v>0.189</v>
      </c>
      <c r="J20" s="6">
        <v>87.376000000000005</v>
      </c>
      <c r="K20" s="6">
        <v>16.544</v>
      </c>
      <c r="L20" s="6">
        <v>152471</v>
      </c>
      <c r="M20" s="3" t="s">
        <v>14</v>
      </c>
      <c r="O20">
        <v>1</v>
      </c>
      <c r="P20" s="6">
        <v>0.13500000000000001</v>
      </c>
      <c r="Q20" s="6">
        <v>94.855999999999995</v>
      </c>
      <c r="R20" s="6">
        <v>12.814</v>
      </c>
      <c r="S20" s="6">
        <v>118096</v>
      </c>
      <c r="T20" s="5" t="s">
        <v>12</v>
      </c>
      <c r="U20" s="18">
        <v>7</v>
      </c>
      <c r="V20">
        <v>16093</v>
      </c>
      <c r="W20">
        <v>113241</v>
      </c>
    </row>
    <row r="21" spans="1:57" ht="15" thickBot="1" x14ac:dyDescent="0.35">
      <c r="A21">
        <f>1+A20</f>
        <v>2</v>
      </c>
      <c r="B21">
        <v>0.06</v>
      </c>
      <c r="C21">
        <v>37.258000000000003</v>
      </c>
      <c r="D21">
        <v>2.2400000000000002</v>
      </c>
      <c r="E21">
        <v>20641</v>
      </c>
      <c r="F21" s="4" t="s">
        <v>13</v>
      </c>
      <c r="H21">
        <v>2</v>
      </c>
      <c r="I21">
        <v>0.19400000000000001</v>
      </c>
      <c r="J21">
        <v>109.571</v>
      </c>
      <c r="K21">
        <v>21.282</v>
      </c>
      <c r="L21">
        <v>196132</v>
      </c>
      <c r="M21" s="3" t="s">
        <v>14</v>
      </c>
      <c r="O21">
        <v>2</v>
      </c>
      <c r="P21">
        <v>0.20499999999999999</v>
      </c>
      <c r="Q21">
        <v>57.372</v>
      </c>
      <c r="R21">
        <v>11.759</v>
      </c>
      <c r="S21">
        <v>108375</v>
      </c>
      <c r="T21" s="5" t="s">
        <v>12</v>
      </c>
      <c r="U21" s="18">
        <v>8</v>
      </c>
      <c r="V21">
        <v>19453</v>
      </c>
      <c r="W21">
        <v>150774</v>
      </c>
      <c r="Y21" t="s">
        <v>26</v>
      </c>
    </row>
    <row r="22" spans="1:57" x14ac:dyDescent="0.3">
      <c r="A22">
        <f t="shared" ref="A22:A29" si="1">1+A21</f>
        <v>3</v>
      </c>
      <c r="B22">
        <v>7.0000000000000007E-2</v>
      </c>
      <c r="C22">
        <v>44.110999999999997</v>
      </c>
      <c r="D22">
        <v>3.1019999999999999</v>
      </c>
      <c r="E22">
        <v>28584</v>
      </c>
      <c r="F22" s="4" t="s">
        <v>13</v>
      </c>
      <c r="H22">
        <v>3</v>
      </c>
      <c r="I22">
        <v>0.215</v>
      </c>
      <c r="J22">
        <v>77.543000000000006</v>
      </c>
      <c r="K22">
        <v>16.643000000000001</v>
      </c>
      <c r="L22">
        <v>153381</v>
      </c>
      <c r="M22" s="3" t="s">
        <v>14</v>
      </c>
      <c r="O22">
        <v>3</v>
      </c>
      <c r="P22">
        <v>0.16600000000000001</v>
      </c>
      <c r="Q22">
        <v>60.917000000000002</v>
      </c>
      <c r="R22">
        <v>10.087</v>
      </c>
      <c r="S22">
        <v>92960</v>
      </c>
      <c r="T22" s="5" t="s">
        <v>12</v>
      </c>
      <c r="U22" s="18">
        <v>9</v>
      </c>
      <c r="V22">
        <v>17293</v>
      </c>
      <c r="W22">
        <v>173047</v>
      </c>
      <c r="Y22" s="14" t="s">
        <v>27</v>
      </c>
      <c r="Z22" s="14" t="s">
        <v>28</v>
      </c>
      <c r="AA22" s="14" t="s">
        <v>23</v>
      </c>
      <c r="AB22" s="14" t="s">
        <v>29</v>
      </c>
      <c r="AC22" s="14" t="s">
        <v>30</v>
      </c>
    </row>
    <row r="23" spans="1:57" x14ac:dyDescent="0.3">
      <c r="A23">
        <f t="shared" si="1"/>
        <v>4</v>
      </c>
      <c r="B23">
        <v>0.14499999999999999</v>
      </c>
      <c r="C23">
        <v>46.307000000000002</v>
      </c>
      <c r="D23">
        <v>6.7080000000000002</v>
      </c>
      <c r="E23">
        <v>61820</v>
      </c>
      <c r="F23" s="4" t="s">
        <v>13</v>
      </c>
      <c r="H23">
        <v>4</v>
      </c>
      <c r="I23">
        <v>0.20899999999999999</v>
      </c>
      <c r="J23">
        <v>81.697999999999993</v>
      </c>
      <c r="K23">
        <v>17.065000000000001</v>
      </c>
      <c r="L23">
        <v>157269</v>
      </c>
      <c r="M23" s="3" t="s">
        <v>14</v>
      </c>
      <c r="O23">
        <v>4</v>
      </c>
      <c r="P23">
        <v>0.22600000000000001</v>
      </c>
      <c r="Q23">
        <v>105.846</v>
      </c>
      <c r="R23">
        <v>23.922999999999998</v>
      </c>
      <c r="S23">
        <v>220478</v>
      </c>
      <c r="T23" s="5" t="s">
        <v>12</v>
      </c>
      <c r="U23" s="18">
        <v>10</v>
      </c>
      <c r="V23">
        <v>21214</v>
      </c>
      <c r="W23">
        <v>110252</v>
      </c>
      <c r="Y23" s="23" t="s">
        <v>6</v>
      </c>
      <c r="Z23" s="12">
        <v>10</v>
      </c>
      <c r="AA23" s="12">
        <v>162288</v>
      </c>
      <c r="AB23" s="12">
        <v>16228.8</v>
      </c>
      <c r="AC23" s="12">
        <v>28223373.511111099</v>
      </c>
    </row>
    <row r="24" spans="1:57" ht="18.600000000000001" thickBot="1" x14ac:dyDescent="0.4">
      <c r="A24">
        <f t="shared" si="1"/>
        <v>5</v>
      </c>
      <c r="B24">
        <v>0.16500000000000001</v>
      </c>
      <c r="C24">
        <v>60.447000000000003</v>
      </c>
      <c r="D24">
        <v>10.002000000000001</v>
      </c>
      <c r="E24">
        <v>92181</v>
      </c>
      <c r="F24" s="4" t="s">
        <v>13</v>
      </c>
      <c r="H24">
        <v>5</v>
      </c>
      <c r="I24">
        <v>0.16500000000000001</v>
      </c>
      <c r="J24">
        <v>63.597999999999999</v>
      </c>
      <c r="K24">
        <v>10.51</v>
      </c>
      <c r="L24">
        <v>96859</v>
      </c>
      <c r="M24" s="3" t="s">
        <v>14</v>
      </c>
      <c r="O24">
        <v>5</v>
      </c>
      <c r="P24">
        <v>0.13</v>
      </c>
      <c r="Q24">
        <v>118.58</v>
      </c>
      <c r="R24">
        <v>15.375999999999999</v>
      </c>
      <c r="S24">
        <v>141703</v>
      </c>
      <c r="T24" s="5" t="s">
        <v>12</v>
      </c>
      <c r="V24" s="2" t="s">
        <v>4</v>
      </c>
      <c r="W24" s="2" t="s">
        <v>5</v>
      </c>
      <c r="Y24" s="24" t="s">
        <v>7</v>
      </c>
      <c r="Z24" s="13">
        <v>10</v>
      </c>
      <c r="AA24" s="13">
        <v>1475195</v>
      </c>
      <c r="AB24" s="13">
        <v>147519.5</v>
      </c>
      <c r="AC24" s="13">
        <v>988639344.05555558</v>
      </c>
    </row>
    <row r="25" spans="1:57" x14ac:dyDescent="0.3">
      <c r="A25">
        <f t="shared" si="1"/>
        <v>6</v>
      </c>
      <c r="B25">
        <v>0.108</v>
      </c>
      <c r="C25">
        <v>50.429000000000002</v>
      </c>
      <c r="D25">
        <v>5.45</v>
      </c>
      <c r="E25">
        <v>50227</v>
      </c>
      <c r="F25" s="4" t="s">
        <v>13</v>
      </c>
      <c r="H25">
        <v>6</v>
      </c>
      <c r="I25">
        <v>0.16500000000000001</v>
      </c>
      <c r="J25">
        <v>113.155</v>
      </c>
      <c r="K25">
        <v>18.638000000000002</v>
      </c>
      <c r="L25">
        <v>171769</v>
      </c>
      <c r="M25" s="3" t="s">
        <v>14</v>
      </c>
      <c r="O25">
        <v>6</v>
      </c>
      <c r="P25">
        <v>0.154</v>
      </c>
      <c r="Q25">
        <v>108.518</v>
      </c>
      <c r="R25">
        <v>16.744</v>
      </c>
      <c r="S25">
        <v>154312</v>
      </c>
      <c r="T25" s="5" t="s">
        <v>12</v>
      </c>
      <c r="U25" s="18">
        <v>1</v>
      </c>
      <c r="V25">
        <v>39864</v>
      </c>
      <c r="W25">
        <v>15165</v>
      </c>
    </row>
    <row r="26" spans="1:57" x14ac:dyDescent="0.3">
      <c r="A26">
        <f t="shared" si="1"/>
        <v>7</v>
      </c>
      <c r="B26">
        <v>0.13500000000000001</v>
      </c>
      <c r="C26">
        <v>54.104999999999997</v>
      </c>
      <c r="D26">
        <v>7.3029999999999999</v>
      </c>
      <c r="E26">
        <v>67307</v>
      </c>
      <c r="F26" s="4" t="s">
        <v>13</v>
      </c>
      <c r="H26">
        <v>7</v>
      </c>
      <c r="I26">
        <v>0.13800000000000001</v>
      </c>
      <c r="J26">
        <v>88.747</v>
      </c>
      <c r="K26">
        <v>12.287000000000001</v>
      </c>
      <c r="L26">
        <v>113241</v>
      </c>
      <c r="M26" s="3" t="s">
        <v>14</v>
      </c>
      <c r="O26">
        <v>7</v>
      </c>
      <c r="P26">
        <v>0.19700000000000001</v>
      </c>
      <c r="Q26">
        <v>107.458</v>
      </c>
      <c r="R26">
        <v>21.186</v>
      </c>
      <c r="S26">
        <v>195251</v>
      </c>
      <c r="T26" s="5" t="s">
        <v>12</v>
      </c>
      <c r="U26" s="18">
        <v>2</v>
      </c>
      <c r="V26">
        <v>29527</v>
      </c>
      <c r="W26">
        <v>20641</v>
      </c>
      <c r="AR26" s="15"/>
      <c r="AS26" s="15"/>
      <c r="AT26" s="15"/>
      <c r="AU26" s="15"/>
      <c r="AV26" s="15"/>
      <c r="AW26" s="15"/>
      <c r="AX26" s="15"/>
    </row>
    <row r="27" spans="1:57" ht="15" thickBot="1" x14ac:dyDescent="0.35">
      <c r="A27">
        <f t="shared" si="1"/>
        <v>8</v>
      </c>
      <c r="B27">
        <v>8.7999999999999995E-2</v>
      </c>
      <c r="C27">
        <v>46.039000000000001</v>
      </c>
      <c r="D27">
        <v>4.0659999999999998</v>
      </c>
      <c r="E27">
        <v>37476</v>
      </c>
      <c r="F27" s="4" t="s">
        <v>13</v>
      </c>
      <c r="H27">
        <v>8</v>
      </c>
      <c r="I27">
        <v>0.16900000000000001</v>
      </c>
      <c r="J27">
        <v>96.712000000000003</v>
      </c>
      <c r="K27">
        <v>16.36</v>
      </c>
      <c r="L27">
        <v>150774</v>
      </c>
      <c r="M27" s="3" t="s">
        <v>14</v>
      </c>
      <c r="O27">
        <v>8</v>
      </c>
      <c r="P27">
        <v>0.16500000000000001</v>
      </c>
      <c r="Q27">
        <v>104.961</v>
      </c>
      <c r="R27">
        <v>17.344999999999999</v>
      </c>
      <c r="S27">
        <v>159855</v>
      </c>
      <c r="T27" s="5" t="s">
        <v>12</v>
      </c>
      <c r="U27" s="18">
        <v>3</v>
      </c>
      <c r="V27">
        <v>42942</v>
      </c>
      <c r="W27">
        <v>28584</v>
      </c>
      <c r="Y27" t="s">
        <v>31</v>
      </c>
      <c r="AR27" s="16"/>
      <c r="AS27" s="16"/>
      <c r="AT27" s="16"/>
      <c r="AU27" s="16"/>
      <c r="AV27" s="16"/>
      <c r="AW27" s="16"/>
      <c r="AX27" s="16"/>
    </row>
    <row r="28" spans="1:57" x14ac:dyDescent="0.3">
      <c r="A28">
        <f t="shared" si="1"/>
        <v>9</v>
      </c>
      <c r="B28">
        <v>0.13400000000000001</v>
      </c>
      <c r="C28">
        <v>17.048999999999999</v>
      </c>
      <c r="D28">
        <v>2.2789999999999999</v>
      </c>
      <c r="E28">
        <v>21004</v>
      </c>
      <c r="F28" s="4" t="s">
        <v>13</v>
      </c>
      <c r="H28">
        <v>9</v>
      </c>
      <c r="I28">
        <v>0.191</v>
      </c>
      <c r="J28">
        <v>98.433999999999997</v>
      </c>
      <c r="K28">
        <v>18.777000000000001</v>
      </c>
      <c r="L28">
        <v>173047</v>
      </c>
      <c r="M28" s="3" t="s">
        <v>14</v>
      </c>
      <c r="O28">
        <v>9</v>
      </c>
      <c r="P28">
        <v>0.16</v>
      </c>
      <c r="Q28">
        <v>127.94199999999999</v>
      </c>
      <c r="R28">
        <v>20.491</v>
      </c>
      <c r="S28">
        <v>188843</v>
      </c>
      <c r="T28" s="5" t="s">
        <v>12</v>
      </c>
      <c r="U28" s="18">
        <v>4</v>
      </c>
      <c r="V28">
        <v>78148</v>
      </c>
      <c r="W28">
        <v>61820</v>
      </c>
      <c r="Y28" s="14" t="s">
        <v>32</v>
      </c>
      <c r="Z28" s="14" t="s">
        <v>33</v>
      </c>
      <c r="AA28" s="14" t="s">
        <v>34</v>
      </c>
      <c r="AB28" s="14" t="s">
        <v>35</v>
      </c>
      <c r="AC28" s="14" t="s">
        <v>36</v>
      </c>
      <c r="AD28" s="14" t="s">
        <v>37</v>
      </c>
      <c r="AE28" s="14" t="s">
        <v>38</v>
      </c>
      <c r="AR28" s="12"/>
      <c r="AS28" s="12"/>
      <c r="AT28" s="12"/>
      <c r="AU28" s="12"/>
      <c r="AV28" s="12"/>
      <c r="AW28" s="12"/>
      <c r="AX28" s="12"/>
    </row>
    <row r="29" spans="1:57" x14ac:dyDescent="0.3">
      <c r="A29">
        <f t="shared" si="1"/>
        <v>10</v>
      </c>
      <c r="B29">
        <v>0.16</v>
      </c>
      <c r="C29">
        <v>14.037000000000001</v>
      </c>
      <c r="D29">
        <v>2.2410000000000001</v>
      </c>
      <c r="E29">
        <v>20649</v>
      </c>
      <c r="F29" s="4" t="s">
        <v>13</v>
      </c>
      <c r="H29">
        <v>10</v>
      </c>
      <c r="I29">
        <v>8.3000000000000004E-2</v>
      </c>
      <c r="J29">
        <v>143.55699999999999</v>
      </c>
      <c r="K29">
        <v>11.962999999999999</v>
      </c>
      <c r="L29">
        <v>110252</v>
      </c>
      <c r="M29" s="3" t="s">
        <v>14</v>
      </c>
      <c r="O29">
        <v>10</v>
      </c>
      <c r="P29">
        <v>0.214</v>
      </c>
      <c r="Q29">
        <v>103.41800000000001</v>
      </c>
      <c r="R29">
        <v>22.094999999999999</v>
      </c>
      <c r="S29">
        <v>203630</v>
      </c>
      <c r="T29" s="5" t="s">
        <v>12</v>
      </c>
      <c r="U29" s="18">
        <v>5</v>
      </c>
      <c r="V29">
        <v>52252</v>
      </c>
      <c r="W29">
        <v>92181</v>
      </c>
      <c r="Y29" s="12" t="s">
        <v>39</v>
      </c>
      <c r="Z29" s="12">
        <v>86186239532.449982</v>
      </c>
      <c r="AA29" s="12">
        <v>1</v>
      </c>
      <c r="AB29" s="12">
        <v>86186239532.449982</v>
      </c>
      <c r="AC29" s="12">
        <v>169.51401215434868</v>
      </c>
      <c r="AD29" s="22">
        <v>1.3429474076457401E-10</v>
      </c>
      <c r="AE29" s="12">
        <v>4.4138734191705664</v>
      </c>
      <c r="AR29" s="12"/>
      <c r="AS29" s="12"/>
      <c r="AT29" s="12"/>
      <c r="AU29" s="12"/>
      <c r="AV29" s="12"/>
      <c r="AW29" s="12"/>
      <c r="AX29" s="12"/>
    </row>
    <row r="30" spans="1:57" x14ac:dyDescent="0.3">
      <c r="E30">
        <f ca="1">AVERAGE(E20:E34)</f>
        <v>41505.4</v>
      </c>
      <c r="F30" s="7" t="s">
        <v>11</v>
      </c>
      <c r="L30">
        <f>AVERAGE(L20:L29)</f>
        <v>147519.5</v>
      </c>
      <c r="M30" s="7" t="s">
        <v>11</v>
      </c>
      <c r="S30">
        <f>AVERAGE(S20:S29)</f>
        <v>158350.29999999999</v>
      </c>
      <c r="T30" s="7" t="s">
        <v>11</v>
      </c>
      <c r="U30" s="18">
        <v>6</v>
      </c>
      <c r="V30">
        <v>39497</v>
      </c>
      <c r="W30">
        <v>50227</v>
      </c>
      <c r="Y30" s="12" t="s">
        <v>40</v>
      </c>
      <c r="Z30" s="12">
        <v>9151764458.1000004</v>
      </c>
      <c r="AA30" s="12">
        <v>18</v>
      </c>
      <c r="AB30" s="12">
        <v>508431358.78333336</v>
      </c>
      <c r="AC30" s="12"/>
      <c r="AD30" s="12"/>
      <c r="AE30" s="12"/>
      <c r="AR30" s="12"/>
      <c r="AS30" s="12"/>
      <c r="AT30" s="12"/>
      <c r="AU30" s="12"/>
      <c r="AV30" s="12"/>
      <c r="AW30" s="12"/>
      <c r="AX30" s="12"/>
    </row>
    <row r="31" spans="1:57" x14ac:dyDescent="0.3">
      <c r="E31">
        <f ca="1">STDEV(E20:E34)</f>
        <v>25582.380226328522</v>
      </c>
      <c r="F31" s="9" t="s">
        <v>15</v>
      </c>
      <c r="H31" s="17"/>
      <c r="L31">
        <f>STDEV(L20:L29)</f>
        <v>31442.635768261469</v>
      </c>
      <c r="M31" s="9" t="s">
        <v>15</v>
      </c>
      <c r="S31">
        <f>STDEV(S20:S29)</f>
        <v>43321.926642418752</v>
      </c>
      <c r="T31" s="9" t="s">
        <v>15</v>
      </c>
      <c r="U31" s="18">
        <v>7</v>
      </c>
      <c r="V31">
        <v>42812</v>
      </c>
      <c r="W31">
        <v>67307</v>
      </c>
      <c r="Y31" s="12"/>
      <c r="Z31" s="12"/>
      <c r="AA31" s="12"/>
      <c r="AB31" s="12"/>
      <c r="AC31" s="12"/>
      <c r="AD31" s="12"/>
      <c r="AE31" s="12"/>
      <c r="AR31" s="12"/>
      <c r="AS31" s="12"/>
      <c r="AT31" s="12"/>
      <c r="AU31" s="12"/>
      <c r="AV31" s="12"/>
      <c r="AW31" s="12"/>
      <c r="AX31" s="12"/>
    </row>
    <row r="32" spans="1:57" ht="15" thickBot="1" x14ac:dyDescent="0.35">
      <c r="U32" s="18">
        <v>8</v>
      </c>
      <c r="V32">
        <v>35157</v>
      </c>
      <c r="W32">
        <v>37476</v>
      </c>
      <c r="Y32" s="13" t="s">
        <v>41</v>
      </c>
      <c r="Z32" s="13">
        <v>95338003990.549988</v>
      </c>
      <c r="AA32" s="13">
        <v>19</v>
      </c>
      <c r="AB32" s="13"/>
      <c r="AC32" s="13"/>
      <c r="AD32" s="13"/>
      <c r="AE32" s="13"/>
      <c r="AR32" s="15"/>
      <c r="AS32" s="15"/>
      <c r="AT32" s="15"/>
      <c r="AU32" s="15"/>
      <c r="AV32" s="15"/>
      <c r="AW32" s="15"/>
      <c r="AX32" s="15"/>
    </row>
    <row r="33" spans="1:47" x14ac:dyDescent="0.3">
      <c r="U33" s="18">
        <v>9</v>
      </c>
      <c r="V33">
        <v>29061</v>
      </c>
      <c r="W33">
        <v>21004</v>
      </c>
    </row>
    <row r="34" spans="1:47" x14ac:dyDescent="0.3">
      <c r="U34" s="18">
        <v>10</v>
      </c>
      <c r="V34">
        <v>37956</v>
      </c>
      <c r="W34">
        <v>20649</v>
      </c>
      <c r="AO34" s="1"/>
      <c r="AP34" s="1"/>
    </row>
    <row r="35" spans="1:47" x14ac:dyDescent="0.3">
      <c r="Y35" t="s">
        <v>25</v>
      </c>
      <c r="AO35" s="1"/>
      <c r="AP35" s="1"/>
    </row>
    <row r="36" spans="1:47" x14ac:dyDescent="0.3">
      <c r="A36" s="1"/>
      <c r="O36" s="1"/>
    </row>
    <row r="37" spans="1:47" ht="18.600000000000001" thickBot="1" x14ac:dyDescent="0.4">
      <c r="Y37" t="s">
        <v>26</v>
      </c>
      <c r="AT37" s="2" t="s">
        <v>6</v>
      </c>
      <c r="AU37" s="2" t="s">
        <v>7</v>
      </c>
    </row>
    <row r="38" spans="1:47" x14ac:dyDescent="0.3">
      <c r="Y38" s="14" t="s">
        <v>27</v>
      </c>
      <c r="Z38" s="14" t="s">
        <v>28</v>
      </c>
      <c r="AA38" s="14" t="s">
        <v>23</v>
      </c>
      <c r="AB38" s="14" t="s">
        <v>29</v>
      </c>
      <c r="AC38" s="14" t="s">
        <v>30</v>
      </c>
      <c r="AT38">
        <v>24059</v>
      </c>
      <c r="AU38" s="6">
        <v>152471</v>
      </c>
    </row>
    <row r="39" spans="1:47" x14ac:dyDescent="0.3">
      <c r="Y39" s="25" t="s">
        <v>4</v>
      </c>
      <c r="Z39" s="12">
        <v>10</v>
      </c>
      <c r="AA39" s="12">
        <v>427216</v>
      </c>
      <c r="AB39" s="12">
        <v>42721.599999999999</v>
      </c>
      <c r="AC39" s="12">
        <v>200569176.71111128</v>
      </c>
      <c r="AT39">
        <v>13756</v>
      </c>
      <c r="AU39">
        <v>196132</v>
      </c>
    </row>
    <row r="40" spans="1:47" ht="15" thickBot="1" x14ac:dyDescent="0.35">
      <c r="Y40" s="26" t="s">
        <v>5</v>
      </c>
      <c r="Z40" s="13">
        <v>10</v>
      </c>
      <c r="AA40" s="13">
        <v>415054</v>
      </c>
      <c r="AB40" s="13">
        <v>41505.4</v>
      </c>
      <c r="AC40" s="13">
        <v>654458178.04444456</v>
      </c>
      <c r="AT40">
        <v>10420</v>
      </c>
      <c r="AU40">
        <v>153381</v>
      </c>
    </row>
    <row r="41" spans="1:47" x14ac:dyDescent="0.3">
      <c r="AT41">
        <v>8318</v>
      </c>
      <c r="AU41">
        <v>157269</v>
      </c>
    </row>
    <row r="42" spans="1:47" x14ac:dyDescent="0.3">
      <c r="AT42">
        <v>10666</v>
      </c>
      <c r="AU42">
        <v>96859</v>
      </c>
    </row>
    <row r="43" spans="1:47" ht="15" thickBot="1" x14ac:dyDescent="0.35">
      <c r="Y43" t="s">
        <v>31</v>
      </c>
    </row>
    <row r="44" spans="1:47" x14ac:dyDescent="0.3">
      <c r="Y44" s="14" t="s">
        <v>32</v>
      </c>
      <c r="Z44" s="14" t="s">
        <v>33</v>
      </c>
      <c r="AA44" s="14" t="s">
        <v>34</v>
      </c>
      <c r="AB44" s="14" t="s">
        <v>35</v>
      </c>
      <c r="AC44" s="14" t="s">
        <v>36</v>
      </c>
      <c r="AD44" s="14" t="s">
        <v>37</v>
      </c>
      <c r="AE44" s="14" t="s">
        <v>38</v>
      </c>
    </row>
    <row r="45" spans="1:47" x14ac:dyDescent="0.3">
      <c r="Y45" s="12" t="s">
        <v>39</v>
      </c>
      <c r="Z45" s="12">
        <v>7395712.1999988556</v>
      </c>
      <c r="AA45" s="12">
        <v>1</v>
      </c>
      <c r="AB45" s="12">
        <v>7395712.1999988556</v>
      </c>
      <c r="AC45" s="12">
        <v>1.7299358105597032E-2</v>
      </c>
      <c r="AD45" s="27">
        <v>0.89681738433526159</v>
      </c>
      <c r="AE45" s="12">
        <v>4.4138734191705664</v>
      </c>
    </row>
    <row r="46" spans="1:47" x14ac:dyDescent="0.3">
      <c r="Y46" s="12" t="s">
        <v>40</v>
      </c>
      <c r="Z46" s="12">
        <v>7695246192.8000011</v>
      </c>
      <c r="AA46" s="12">
        <v>18</v>
      </c>
      <c r="AB46" s="12">
        <v>427513677.37777781</v>
      </c>
      <c r="AC46" s="12"/>
      <c r="AD46" s="12"/>
      <c r="AE46" s="12"/>
    </row>
    <row r="47" spans="1:47" x14ac:dyDescent="0.3">
      <c r="Y47" s="12"/>
      <c r="Z47" s="12"/>
      <c r="AA47" s="12"/>
      <c r="AB47" s="12"/>
      <c r="AC47" s="12"/>
      <c r="AD47" s="12"/>
      <c r="AE47" s="12"/>
    </row>
    <row r="48" spans="1:47" ht="15" thickBot="1" x14ac:dyDescent="0.35">
      <c r="Y48" s="13" t="s">
        <v>41</v>
      </c>
      <c r="Z48" s="13">
        <v>7702641905</v>
      </c>
      <c r="AA48" s="13">
        <v>19</v>
      </c>
      <c r="AB48" s="13"/>
      <c r="AC48" s="13"/>
      <c r="AD48" s="13"/>
      <c r="AE48" s="13"/>
      <c r="AT48">
        <v>21016</v>
      </c>
      <c r="AU48">
        <v>171769</v>
      </c>
    </row>
    <row r="49" spans="46:47" x14ac:dyDescent="0.3">
      <c r="AT49">
        <v>16093</v>
      </c>
      <c r="AU49">
        <v>113241</v>
      </c>
    </row>
    <row r="50" spans="46:47" x14ac:dyDescent="0.3">
      <c r="AT50">
        <v>19453</v>
      </c>
      <c r="AU50">
        <v>150774</v>
      </c>
    </row>
    <row r="51" spans="46:47" x14ac:dyDescent="0.3">
      <c r="AT51">
        <v>17293</v>
      </c>
      <c r="AU51">
        <v>173047</v>
      </c>
    </row>
    <row r="52" spans="46:47" x14ac:dyDescent="0.3">
      <c r="AT52">
        <v>21214</v>
      </c>
      <c r="AU52">
        <v>110252</v>
      </c>
    </row>
    <row r="53" spans="46:47" x14ac:dyDescent="0.3">
      <c r="AT53" s="1">
        <f>AVERAGE(AT38:AT52)</f>
        <v>16228.8</v>
      </c>
      <c r="AU53" s="1">
        <f>AVERAGE(AU38:AU52)</f>
        <v>147519.5</v>
      </c>
    </row>
    <row r="54" spans="46:47" x14ac:dyDescent="0.3">
      <c r="AT54" s="1">
        <f>STDEV(AT38:AT52)</f>
        <v>5312.5675064991974</v>
      </c>
      <c r="AU54" s="1">
        <f>STDEV(AU38:AU52)</f>
        <v>31442.63576826146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AQP 1, 3 &amp; 8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2K</dc:creator>
  <cp:lastModifiedBy>Dieanira Erudaitius</cp:lastModifiedBy>
  <dcterms:created xsi:type="dcterms:W3CDTF">2014-10-24T02:22:54Z</dcterms:created>
  <dcterms:modified xsi:type="dcterms:W3CDTF">2017-01-10T03:09:37Z</dcterms:modified>
</cp:coreProperties>
</file>